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th\OneDrive - Universidad de los Andes\Lipid droplets - Proyecto maestría\Articulo de lipidomica\Tables\"/>
    </mc:Choice>
  </mc:AlternateContent>
  <bookViews>
    <workbookView xWindow="0" yWindow="0" windowWidth="19200" windowHeight="7050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" uniqueCount="108">
  <si>
    <t>Lipid Species</t>
  </si>
  <si>
    <t>Lipid class</t>
  </si>
  <si>
    <t>Lipid subclass</t>
  </si>
  <si>
    <t>m/z</t>
  </si>
  <si>
    <t>rt</t>
  </si>
  <si>
    <t>Adduct</t>
  </si>
  <si>
    <t>Formula</t>
  </si>
  <si>
    <t>mz Error (ppm)</t>
  </si>
  <si>
    <t xml:space="preserve">MFG
Score </t>
  </si>
  <si>
    <t>MFG
diff</t>
  </si>
  <si>
    <t xml:space="preserve">VIP </t>
  </si>
  <si>
    <t>Global p Kruskall-Wallis</t>
  </si>
  <si>
    <t>Global pBH Kruskall-Wallis</t>
  </si>
  <si>
    <t>AUTOMSMS</t>
  </si>
  <si>
    <t xml:space="preserve">CAR(20:4) </t>
  </si>
  <si>
    <t>Fatty Acyls</t>
  </si>
  <si>
    <t>Fatty acyl carnitines</t>
  </si>
  <si>
    <t>[M+FA-H]-</t>
  </si>
  <si>
    <t>C27H45NO4</t>
  </si>
  <si>
    <t>Putative</t>
  </si>
  <si>
    <t>DG (37:4)</t>
  </si>
  <si>
    <t xml:space="preserve">Glycerolipids </t>
  </si>
  <si>
    <t>Diacylglycerols</t>
  </si>
  <si>
    <t>[M-H]-</t>
  </si>
  <si>
    <t>C40H70O5</t>
  </si>
  <si>
    <t>DG (39:5)</t>
  </si>
  <si>
    <t>C42H72O5</t>
  </si>
  <si>
    <t>DG(20:0)</t>
  </si>
  <si>
    <t>C23H44O5</t>
  </si>
  <si>
    <t>FA(16:0)</t>
  </si>
  <si>
    <t>Fatty Acids and Conjugates</t>
  </si>
  <si>
    <t>C16H32O2</t>
  </si>
  <si>
    <t>MSMS</t>
  </si>
  <si>
    <t>FA(16:1)</t>
  </si>
  <si>
    <t>C16H30O2</t>
  </si>
  <si>
    <t>FA(16:1-HSL)</t>
  </si>
  <si>
    <t>Fatty acyl homoserine lactones</t>
  </si>
  <si>
    <t>C20H35NO3</t>
  </si>
  <si>
    <t>FA(18:0)</t>
  </si>
  <si>
    <t>C18H36O2</t>
  </si>
  <si>
    <t xml:space="preserve">FA(18:0;O) </t>
  </si>
  <si>
    <t>C18H36O3</t>
  </si>
  <si>
    <t>FA(18:1}</t>
  </si>
  <si>
    <t>C18H34O2</t>
  </si>
  <si>
    <t>FA(18:2)</t>
  </si>
  <si>
    <t>C18H32O2</t>
  </si>
  <si>
    <t>FA(20:4)</t>
  </si>
  <si>
    <t>C20H32O2</t>
  </si>
  <si>
    <t>FOH(9:1)</t>
  </si>
  <si>
    <t>Fatty alcohols</t>
  </si>
  <si>
    <t>C9H18O</t>
  </si>
  <si>
    <t>MG(18:1)</t>
  </si>
  <si>
    <t>Glycerolipids</t>
  </si>
  <si>
    <t>Monoacylglycerols</t>
  </si>
  <si>
    <t>C21H40O4</t>
  </si>
  <si>
    <t>NA(18:1;O2)</t>
  </si>
  <si>
    <t>Fatty amides</t>
  </si>
  <si>
    <t>C18H35NO3</t>
  </si>
  <si>
    <t xml:space="preserve">NA(20:1;O2) </t>
  </si>
  <si>
    <t>Fatty Acids</t>
  </si>
  <si>
    <t>C20H39NO3</t>
  </si>
  <si>
    <t xml:space="preserve">NA(20:2;O2) </t>
  </si>
  <si>
    <t>C20H37NO3</t>
  </si>
  <si>
    <t>PA(8:0/13:0)</t>
  </si>
  <si>
    <t xml:space="preserve">Glycerophospholipids </t>
  </si>
  <si>
    <t>Diacylglycerophosphates</t>
  </si>
  <si>
    <t>C24H47O8P</t>
  </si>
  <si>
    <t>PC(41:5)</t>
  </si>
  <si>
    <t>Diacylglycerophosphocholines</t>
  </si>
  <si>
    <t>[M+Cl]-</t>
  </si>
  <si>
    <t>C49H88NO8P</t>
  </si>
  <si>
    <t>-</t>
  </si>
  <si>
    <t>PG(40:3)</t>
  </si>
  <si>
    <t>Glycerophospholipids</t>
  </si>
  <si>
    <t>Glycerophosphoglycerols</t>
  </si>
  <si>
    <t>C46H85O10P</t>
  </si>
  <si>
    <t>PG(O-40:5)</t>
  </si>
  <si>
    <t>C46H83O9P</t>
  </si>
  <si>
    <t>PI(O-42:5)</t>
  </si>
  <si>
    <t xml:space="preserve">Glycerophosphoinositols </t>
  </si>
  <si>
    <t>C51H91O12P</t>
  </si>
  <si>
    <t>ST(24:1;O3;G)</t>
  </si>
  <si>
    <t>Sterol Lipids</t>
  </si>
  <si>
    <t>Bile acids</t>
  </si>
  <si>
    <t>C26H43NO4</t>
  </si>
  <si>
    <t>ST(24:1;O4)a</t>
  </si>
  <si>
    <t>C24H40O5</t>
  </si>
  <si>
    <t>ST(24:1;O4)b</t>
  </si>
  <si>
    <t>C24H40O4</t>
  </si>
  <si>
    <t>ST(24:1;O4)c</t>
  </si>
  <si>
    <t>ST(24:1;O4)d</t>
  </si>
  <si>
    <t>ST(24:1;O4;G)a</t>
  </si>
  <si>
    <t>C26H43NO5</t>
  </si>
  <si>
    <t>ST(24:1;O4;G)b</t>
  </si>
  <si>
    <t>[M-H-H2O]-</t>
  </si>
  <si>
    <t>ST(24:1;O4;G)c</t>
  </si>
  <si>
    <t>ST(24:1;O5)a</t>
  </si>
  <si>
    <t>ST(24:1;O5)b</t>
  </si>
  <si>
    <t>ST(24:1;O5;G)</t>
  </si>
  <si>
    <t>C26H43NO6</t>
  </si>
  <si>
    <t>ST(24:2;O3)</t>
  </si>
  <si>
    <t>C24H38O3</t>
  </si>
  <si>
    <t>ST(24:2;O4)a</t>
  </si>
  <si>
    <t>C24H38O4</t>
  </si>
  <si>
    <t>ST(24:2;O4)b</t>
  </si>
  <si>
    <t>ST(24:2;O5)</t>
  </si>
  <si>
    <t>C24H38O5</t>
  </si>
  <si>
    <t>Supplementary table 3. Relative quantifications of 37 differential expressed lipids in mDixon control media, 72h sample and 90 h sample in negative m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sz val="12"/>
      <color rgb="FF000000"/>
      <name val="Arial"/>
      <family val="2"/>
    </font>
    <font>
      <sz val="10"/>
      <color rgb="FFFFFFFF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66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0">
    <xf numFmtId="0" fontId="0" fillId="0" borderId="0" xfId="0"/>
    <xf numFmtId="0" fontId="2" fillId="0" borderId="0" xfId="1" applyFont="1" applyAlignment="1">
      <alignment horizontal="left"/>
    </xf>
    <xf numFmtId="0" fontId="3" fillId="2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2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2" applyFont="1" applyAlignment="1">
      <alignment horizontal="center"/>
    </xf>
    <xf numFmtId="0" fontId="4" fillId="0" borderId="0" xfId="2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"/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numFmt numFmtId="164" formatCode="0.000"/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9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Arial"/>
        <scheme val="none"/>
      </font>
      <fill>
        <patternFill patternType="solid">
          <fgColor indexed="64"/>
          <bgColor rgb="FF006600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1" displayName="Tabla1" ref="A2:N39" totalsRowShown="0" headerRowDxfId="21" dataDxfId="20" headerRowCellStyle="Normal 2">
  <autoFilter ref="A2:N39"/>
  <tableColumns count="14">
    <tableColumn id="1" name="Lipid Species" dataDxfId="19" dataCellStyle="Normal 3"/>
    <tableColumn id="2" name="Lipid class" dataDxfId="18"/>
    <tableColumn id="3" name="Lipid subclass" dataDxfId="17"/>
    <tableColumn id="4" name="m/z" dataDxfId="16" dataCellStyle="Normal 3"/>
    <tableColumn id="5" name="rt" dataDxfId="15" dataCellStyle="Normal 3"/>
    <tableColumn id="6" name="Adduct" dataDxfId="14" dataCellStyle="Normal 3"/>
    <tableColumn id="7" name="Formula" dataDxfId="13" dataCellStyle="Normal 3"/>
    <tableColumn id="8" name="mz Error (ppm)" dataDxfId="12" dataCellStyle="Normal 3"/>
    <tableColumn id="9" name="MFG_x000a_Score " dataDxfId="11"/>
    <tableColumn id="10" name="MFG_x000a_diff" dataDxfId="10"/>
    <tableColumn id="11" name="VIP " dataDxfId="9"/>
    <tableColumn id="12" name="Global p Kruskall-Wallis" dataDxfId="8"/>
    <tableColumn id="13" name="Global pBH Kruskall-Wallis" dataDxfId="7"/>
    <tableColumn id="14" name="AUTOMSMS" dataDxfId="6" dataCellStyle="Normal 3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>
      <selection sqref="A1:C1"/>
    </sheetView>
  </sheetViews>
  <sheetFormatPr baseColWidth="10" defaultRowHeight="14.5" x14ac:dyDescent="0.35"/>
  <sheetData>
    <row r="1" spans="1:14" ht="15.5" x14ac:dyDescent="0.35">
      <c r="A1" s="1" t="s">
        <v>10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37.5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8</v>
      </c>
      <c r="J2" s="3" t="s">
        <v>9</v>
      </c>
      <c r="K2" s="2" t="s">
        <v>10</v>
      </c>
      <c r="L2" s="3" t="s">
        <v>11</v>
      </c>
      <c r="M2" s="3" t="s">
        <v>12</v>
      </c>
      <c r="N2" s="2" t="s">
        <v>13</v>
      </c>
    </row>
    <row r="3" spans="1:14" x14ac:dyDescent="0.35">
      <c r="A3" s="4" t="s">
        <v>14</v>
      </c>
      <c r="B3" s="4" t="s">
        <v>15</v>
      </c>
      <c r="C3" s="4" t="s">
        <v>16</v>
      </c>
      <c r="D3" s="5">
        <v>492.33390000000003</v>
      </c>
      <c r="E3" s="5">
        <v>1.54</v>
      </c>
      <c r="F3" s="5" t="s">
        <v>17</v>
      </c>
      <c r="G3" s="5" t="s">
        <v>18</v>
      </c>
      <c r="H3" s="5">
        <v>2</v>
      </c>
      <c r="I3" s="5">
        <v>93.68</v>
      </c>
      <c r="J3" s="5">
        <v>3.55</v>
      </c>
      <c r="K3" s="6">
        <v>1.47265</v>
      </c>
      <c r="L3" s="7">
        <v>2.8441244761889602E-3</v>
      </c>
      <c r="M3" s="7">
        <v>1.50933067912426E-2</v>
      </c>
      <c r="N3" s="5" t="s">
        <v>19</v>
      </c>
    </row>
    <row r="4" spans="1:14" x14ac:dyDescent="0.35">
      <c r="A4" s="4" t="s">
        <v>20</v>
      </c>
      <c r="B4" s="4" t="s">
        <v>21</v>
      </c>
      <c r="C4" s="4" t="s">
        <v>22</v>
      </c>
      <c r="D4" s="5">
        <v>629.51670000000001</v>
      </c>
      <c r="E4" s="5">
        <v>12.75</v>
      </c>
      <c r="F4" s="5" t="s">
        <v>23</v>
      </c>
      <c r="G4" s="5" t="s">
        <v>24</v>
      </c>
      <c r="H4" s="5">
        <v>3</v>
      </c>
      <c r="I4" s="5">
        <v>90.2</v>
      </c>
      <c r="J4" s="5">
        <v>3.79</v>
      </c>
      <c r="K4" s="6">
        <v>1.0419400000000001</v>
      </c>
      <c r="L4" s="7">
        <v>1.7422374639493501E-2</v>
      </c>
      <c r="M4" s="7">
        <v>2.87526117416478E-2</v>
      </c>
      <c r="N4" s="5" t="s">
        <v>19</v>
      </c>
    </row>
    <row r="5" spans="1:14" x14ac:dyDescent="0.35">
      <c r="A5" s="4" t="s">
        <v>25</v>
      </c>
      <c r="B5" s="4" t="s">
        <v>21</v>
      </c>
      <c r="C5" s="4" t="s">
        <v>22</v>
      </c>
      <c r="D5" s="5">
        <v>655.53240000000005</v>
      </c>
      <c r="E5" s="5">
        <v>12.92</v>
      </c>
      <c r="F5" s="5" t="s">
        <v>23</v>
      </c>
      <c r="G5" s="5" t="s">
        <v>26</v>
      </c>
      <c r="H5" s="5">
        <v>3</v>
      </c>
      <c r="I5" s="5">
        <v>91.97</v>
      </c>
      <c r="J5" s="5">
        <v>2.85</v>
      </c>
      <c r="K5" s="6">
        <v>2.0611100000000002</v>
      </c>
      <c r="L5" s="7">
        <v>2.2996461861249399E-3</v>
      </c>
      <c r="M5" s="7">
        <v>1.3048554202169599E-2</v>
      </c>
      <c r="N5" s="5" t="s">
        <v>19</v>
      </c>
    </row>
    <row r="6" spans="1:14" x14ac:dyDescent="0.35">
      <c r="A6" s="4" t="s">
        <v>27</v>
      </c>
      <c r="B6" s="4" t="s">
        <v>21</v>
      </c>
      <c r="C6" s="4" t="s">
        <v>22</v>
      </c>
      <c r="D6" s="5">
        <v>445.31790000000001</v>
      </c>
      <c r="E6" s="5">
        <v>6.02</v>
      </c>
      <c r="F6" s="5" t="s">
        <v>17</v>
      </c>
      <c r="G6" s="5" t="s">
        <v>28</v>
      </c>
      <c r="H6" s="5">
        <v>2</v>
      </c>
      <c r="I6" s="8">
        <v>89.13</v>
      </c>
      <c r="J6" s="8">
        <v>3.7</v>
      </c>
      <c r="K6" s="6">
        <v>1.02233</v>
      </c>
      <c r="L6" s="7">
        <v>1.53381067932446E-3</v>
      </c>
      <c r="M6" s="7">
        <v>1.3048554202169599E-2</v>
      </c>
      <c r="N6" s="5" t="s">
        <v>19</v>
      </c>
    </row>
    <row r="7" spans="1:14" x14ac:dyDescent="0.35">
      <c r="A7" s="4" t="s">
        <v>29</v>
      </c>
      <c r="B7" s="4" t="s">
        <v>15</v>
      </c>
      <c r="C7" s="4" t="s">
        <v>30</v>
      </c>
      <c r="D7" s="5">
        <v>255.23349999999999</v>
      </c>
      <c r="E7" s="5">
        <v>7.33</v>
      </c>
      <c r="F7" s="5" t="s">
        <v>23</v>
      </c>
      <c r="G7" s="5" t="s">
        <v>31</v>
      </c>
      <c r="H7" s="5">
        <v>2</v>
      </c>
      <c r="I7" s="5">
        <v>97.12</v>
      </c>
      <c r="J7" s="5">
        <v>3.21</v>
      </c>
      <c r="K7" s="6">
        <v>1.8545400000000001</v>
      </c>
      <c r="L7" s="7">
        <v>3.1745636378068001E-2</v>
      </c>
      <c r="M7" s="7">
        <v>4.0792738857313798E-2</v>
      </c>
      <c r="N7" s="5" t="s">
        <v>32</v>
      </c>
    </row>
    <row r="8" spans="1:14" x14ac:dyDescent="0.35">
      <c r="A8" s="4" t="s">
        <v>33</v>
      </c>
      <c r="B8" s="4" t="s">
        <v>15</v>
      </c>
      <c r="C8" s="4" t="s">
        <v>30</v>
      </c>
      <c r="D8" s="5">
        <v>253.2176</v>
      </c>
      <c r="E8" s="5">
        <v>6.23</v>
      </c>
      <c r="F8" s="5" t="s">
        <v>23</v>
      </c>
      <c r="G8" s="5" t="s">
        <v>34</v>
      </c>
      <c r="H8" s="5">
        <v>1</v>
      </c>
      <c r="I8" s="5">
        <v>94.83</v>
      </c>
      <c r="J8" s="5">
        <v>4.6399999999999997</v>
      </c>
      <c r="K8" s="6">
        <v>1.30663</v>
      </c>
      <c r="L8" s="7">
        <v>2.2996461861249399E-3</v>
      </c>
      <c r="M8" s="7">
        <v>1.3048554202169599E-2</v>
      </c>
      <c r="N8" s="5" t="s">
        <v>19</v>
      </c>
    </row>
    <row r="9" spans="1:14" x14ac:dyDescent="0.35">
      <c r="A9" s="4" t="s">
        <v>35</v>
      </c>
      <c r="B9" s="4" t="s">
        <v>15</v>
      </c>
      <c r="C9" s="4" t="s">
        <v>36</v>
      </c>
      <c r="D9" s="5">
        <v>336.25510000000003</v>
      </c>
      <c r="E9" s="5">
        <v>3.03</v>
      </c>
      <c r="F9" s="5" t="s">
        <v>23</v>
      </c>
      <c r="G9" s="5" t="s">
        <v>37</v>
      </c>
      <c r="H9" s="5">
        <v>2</v>
      </c>
      <c r="I9" s="5">
        <v>91.71</v>
      </c>
      <c r="J9" s="5">
        <v>4.92</v>
      </c>
      <c r="K9" s="6">
        <v>1.32281</v>
      </c>
      <c r="L9" s="7">
        <v>6.0210115633405501E-3</v>
      </c>
      <c r="M9" s="7">
        <v>1.84394837601436E-2</v>
      </c>
      <c r="N9" s="5" t="s">
        <v>19</v>
      </c>
    </row>
    <row r="10" spans="1:14" x14ac:dyDescent="0.35">
      <c r="A10" s="4" t="s">
        <v>38</v>
      </c>
      <c r="B10" s="4" t="s">
        <v>15</v>
      </c>
      <c r="C10" s="4" t="s">
        <v>30</v>
      </c>
      <c r="D10" s="5">
        <v>283.26459999999997</v>
      </c>
      <c r="E10" s="5">
        <v>8.68</v>
      </c>
      <c r="F10" s="5" t="s">
        <v>23</v>
      </c>
      <c r="G10" s="5" t="s">
        <v>39</v>
      </c>
      <c r="H10" s="5">
        <v>1</v>
      </c>
      <c r="I10" s="5">
        <v>91.81</v>
      </c>
      <c r="J10" s="5">
        <v>5.3</v>
      </c>
      <c r="K10" s="6">
        <v>2.1088399999999998</v>
      </c>
      <c r="L10" s="7">
        <v>4.05285651824446E-3</v>
      </c>
      <c r="M10" s="7">
        <v>1.6115689304830299E-2</v>
      </c>
      <c r="N10" s="5" t="s">
        <v>32</v>
      </c>
    </row>
    <row r="11" spans="1:14" x14ac:dyDescent="0.35">
      <c r="A11" s="4" t="s">
        <v>40</v>
      </c>
      <c r="B11" s="4" t="s">
        <v>15</v>
      </c>
      <c r="C11" s="4" t="s">
        <v>30</v>
      </c>
      <c r="D11" s="5">
        <v>299.25970000000001</v>
      </c>
      <c r="E11" s="5">
        <v>6.27</v>
      </c>
      <c r="F11" s="5" t="s">
        <v>23</v>
      </c>
      <c r="G11" s="5" t="s">
        <v>41</v>
      </c>
      <c r="H11" s="5">
        <v>2</v>
      </c>
      <c r="I11" s="5">
        <v>89.97</v>
      </c>
      <c r="J11" s="5">
        <v>5.62</v>
      </c>
      <c r="K11" s="6">
        <v>1.2669699999999999</v>
      </c>
      <c r="L11" s="7">
        <v>4.0360047483195601E-3</v>
      </c>
      <c r="M11" s="7">
        <v>1.6115689304830299E-2</v>
      </c>
      <c r="N11" s="5" t="s">
        <v>19</v>
      </c>
    </row>
    <row r="12" spans="1:14" x14ac:dyDescent="0.35">
      <c r="A12" s="4" t="s">
        <v>42</v>
      </c>
      <c r="B12" s="4" t="s">
        <v>15</v>
      </c>
      <c r="C12" s="4" t="s">
        <v>30</v>
      </c>
      <c r="D12" s="5">
        <v>281.2491</v>
      </c>
      <c r="E12" s="5">
        <v>7.54</v>
      </c>
      <c r="F12" s="5" t="s">
        <v>23</v>
      </c>
      <c r="G12" s="5" t="s">
        <v>43</v>
      </c>
      <c r="H12" s="5">
        <v>2</v>
      </c>
      <c r="I12" s="5">
        <v>93.43</v>
      </c>
      <c r="J12" s="5">
        <v>4.63</v>
      </c>
      <c r="K12" s="6">
        <v>4.3425700000000003</v>
      </c>
      <c r="L12" s="7">
        <v>2.2996461861249399E-3</v>
      </c>
      <c r="M12" s="7">
        <v>1.3048554202169599E-2</v>
      </c>
      <c r="N12" s="5" t="s">
        <v>32</v>
      </c>
    </row>
    <row r="13" spans="1:14" x14ac:dyDescent="0.35">
      <c r="A13" s="4" t="s">
        <v>44</v>
      </c>
      <c r="B13" s="4" t="s">
        <v>15</v>
      </c>
      <c r="C13" s="4" t="s">
        <v>30</v>
      </c>
      <c r="D13" s="5">
        <v>279.23349999999999</v>
      </c>
      <c r="E13" s="5">
        <v>6.66</v>
      </c>
      <c r="F13" s="5" t="s">
        <v>23</v>
      </c>
      <c r="G13" s="5" t="s">
        <v>45</v>
      </c>
      <c r="H13" s="5">
        <v>2</v>
      </c>
      <c r="I13" s="5">
        <v>85.19</v>
      </c>
      <c r="J13" s="5">
        <v>6.66</v>
      </c>
      <c r="K13" s="6">
        <v>2.68377</v>
      </c>
      <c r="L13" s="7">
        <v>2.2996461861249399E-3</v>
      </c>
      <c r="M13" s="7">
        <v>1.3048554202169599E-2</v>
      </c>
      <c r="N13" s="5" t="s">
        <v>32</v>
      </c>
    </row>
    <row r="14" spans="1:14" x14ac:dyDescent="0.35">
      <c r="A14" s="4" t="s">
        <v>46</v>
      </c>
      <c r="B14" s="4" t="s">
        <v>15</v>
      </c>
      <c r="C14" s="4" t="s">
        <v>30</v>
      </c>
      <c r="D14" s="5">
        <v>303.23340000000002</v>
      </c>
      <c r="E14" s="5">
        <v>6.48</v>
      </c>
      <c r="F14" s="5" t="s">
        <v>23</v>
      </c>
      <c r="G14" s="5" t="s">
        <v>47</v>
      </c>
      <c r="H14" s="5">
        <v>9</v>
      </c>
      <c r="I14" s="5">
        <v>94.89</v>
      </c>
      <c r="J14" s="5">
        <v>3.49</v>
      </c>
      <c r="K14" s="6">
        <v>1.1250500000000001</v>
      </c>
      <c r="L14" s="7">
        <v>6.6820307487252999E-3</v>
      </c>
      <c r="M14" s="7">
        <v>1.84394837601436E-2</v>
      </c>
      <c r="N14" s="5" t="s">
        <v>19</v>
      </c>
    </row>
    <row r="15" spans="1:14" x14ac:dyDescent="0.35">
      <c r="A15" s="4" t="s">
        <v>48</v>
      </c>
      <c r="B15" s="4" t="s">
        <v>15</v>
      </c>
      <c r="C15" s="4" t="s">
        <v>49</v>
      </c>
      <c r="D15" s="5">
        <v>141.1283</v>
      </c>
      <c r="E15" s="5">
        <v>1.03</v>
      </c>
      <c r="F15" s="5" t="s">
        <v>23</v>
      </c>
      <c r="G15" s="5" t="s">
        <v>50</v>
      </c>
      <c r="H15" s="5">
        <v>1</v>
      </c>
      <c r="I15" s="5">
        <v>77.89</v>
      </c>
      <c r="J15" s="5">
        <v>1.9</v>
      </c>
      <c r="K15" s="6">
        <v>1.19031</v>
      </c>
      <c r="L15" s="7">
        <v>2.2996461861249399E-3</v>
      </c>
      <c r="M15" s="7">
        <v>1.3048554202169599E-2</v>
      </c>
      <c r="N15" s="5" t="s">
        <v>19</v>
      </c>
    </row>
    <row r="16" spans="1:14" x14ac:dyDescent="0.35">
      <c r="A16" s="4" t="s">
        <v>51</v>
      </c>
      <c r="B16" s="4" t="s">
        <v>52</v>
      </c>
      <c r="C16" s="4" t="s">
        <v>53</v>
      </c>
      <c r="D16" s="5">
        <v>401.2921</v>
      </c>
      <c r="E16" s="5">
        <v>5.94</v>
      </c>
      <c r="F16" s="5" t="s">
        <v>17</v>
      </c>
      <c r="G16" s="5" t="s">
        <v>54</v>
      </c>
      <c r="H16" s="5">
        <v>3</v>
      </c>
      <c r="I16" s="5">
        <v>95.79</v>
      </c>
      <c r="J16" s="5">
        <v>3.44</v>
      </c>
      <c r="K16" s="6">
        <v>1.1080000000000001</v>
      </c>
      <c r="L16" s="7">
        <v>1.53381067932446E-3</v>
      </c>
      <c r="M16" s="7">
        <v>1.3048554202169599E-2</v>
      </c>
      <c r="N16" s="5" t="s">
        <v>19</v>
      </c>
    </row>
    <row r="17" spans="1:14" x14ac:dyDescent="0.35">
      <c r="A17" s="4" t="s">
        <v>55</v>
      </c>
      <c r="B17" s="4" t="s">
        <v>15</v>
      </c>
      <c r="C17" s="4" t="s">
        <v>56</v>
      </c>
      <c r="D17" s="5">
        <v>312.255</v>
      </c>
      <c r="E17" s="5">
        <v>3.74</v>
      </c>
      <c r="F17" s="5" t="s">
        <v>23</v>
      </c>
      <c r="G17" s="5" t="s">
        <v>57</v>
      </c>
      <c r="H17" s="5">
        <v>2</v>
      </c>
      <c r="I17" s="5">
        <v>94.06</v>
      </c>
      <c r="J17" s="5">
        <v>4.32</v>
      </c>
      <c r="K17" s="6">
        <v>2.1726200000000002</v>
      </c>
      <c r="L17" s="7">
        <v>6.25108643962857E-3</v>
      </c>
      <c r="M17" s="7">
        <v>1.84394837601436E-2</v>
      </c>
      <c r="N17" s="5" t="s">
        <v>19</v>
      </c>
    </row>
    <row r="18" spans="1:14" x14ac:dyDescent="0.35">
      <c r="A18" s="4" t="s">
        <v>58</v>
      </c>
      <c r="B18" s="4" t="s">
        <v>59</v>
      </c>
      <c r="C18" s="4" t="s">
        <v>56</v>
      </c>
      <c r="D18" s="5">
        <v>340.28629999999998</v>
      </c>
      <c r="E18" s="5">
        <v>5.92</v>
      </c>
      <c r="F18" s="5" t="s">
        <v>23</v>
      </c>
      <c r="G18" s="5" t="s">
        <v>60</v>
      </c>
      <c r="H18" s="5">
        <v>2</v>
      </c>
      <c r="I18" s="5">
        <v>94.54</v>
      </c>
      <c r="J18" s="5">
        <v>3.79</v>
      </c>
      <c r="K18" s="6">
        <v>1.0429200000000001</v>
      </c>
      <c r="L18" s="7">
        <v>9.9269698356109996E-3</v>
      </c>
      <c r="M18" s="7">
        <v>2.2242226858505899E-2</v>
      </c>
      <c r="N18" s="5" t="s">
        <v>32</v>
      </c>
    </row>
    <row r="19" spans="1:14" x14ac:dyDescent="0.35">
      <c r="A19" s="4" t="s">
        <v>61</v>
      </c>
      <c r="B19" s="4" t="s">
        <v>59</v>
      </c>
      <c r="C19" s="4" t="s">
        <v>56</v>
      </c>
      <c r="D19" s="5">
        <v>338.27120000000002</v>
      </c>
      <c r="E19" s="5">
        <v>4.25</v>
      </c>
      <c r="F19" s="5" t="s">
        <v>23</v>
      </c>
      <c r="G19" s="5" t="s">
        <v>62</v>
      </c>
      <c r="H19" s="5">
        <v>3</v>
      </c>
      <c r="I19" s="5">
        <v>93.87</v>
      </c>
      <c r="J19" s="5">
        <v>4.2300000000000004</v>
      </c>
      <c r="K19" s="6">
        <v>1.9332199999999999</v>
      </c>
      <c r="L19" s="7">
        <v>5.6562169139531002E-3</v>
      </c>
      <c r="M19" s="7">
        <v>1.79647140977756E-2</v>
      </c>
      <c r="N19" s="5" t="s">
        <v>19</v>
      </c>
    </row>
    <row r="20" spans="1:14" x14ac:dyDescent="0.35">
      <c r="A20" s="4" t="s">
        <v>63</v>
      </c>
      <c r="B20" s="4" t="s">
        <v>64</v>
      </c>
      <c r="C20" s="4" t="s">
        <v>65</v>
      </c>
      <c r="D20" s="5">
        <v>539.29819999999995</v>
      </c>
      <c r="E20" s="5">
        <v>1.28</v>
      </c>
      <c r="F20" s="5" t="s">
        <v>17</v>
      </c>
      <c r="G20" s="5" t="s">
        <v>66</v>
      </c>
      <c r="H20" s="5">
        <v>2</v>
      </c>
      <c r="I20" s="5">
        <v>99.56</v>
      </c>
      <c r="J20" s="5">
        <v>0.34</v>
      </c>
      <c r="K20" s="6">
        <v>1.2380899999999999</v>
      </c>
      <c r="L20" s="7">
        <v>1.0306299178000701E-2</v>
      </c>
      <c r="M20" s="7">
        <v>2.2242226858505899E-2</v>
      </c>
      <c r="N20" s="5" t="s">
        <v>19</v>
      </c>
    </row>
    <row r="21" spans="1:14" x14ac:dyDescent="0.35">
      <c r="A21" s="4" t="s">
        <v>67</v>
      </c>
      <c r="B21" s="4" t="s">
        <v>64</v>
      </c>
      <c r="C21" s="4" t="s">
        <v>68</v>
      </c>
      <c r="D21" s="5">
        <v>884.59059999999999</v>
      </c>
      <c r="E21" s="5">
        <v>1.28</v>
      </c>
      <c r="F21" s="5" t="s">
        <v>69</v>
      </c>
      <c r="G21" s="5" t="s">
        <v>70</v>
      </c>
      <c r="H21" s="5">
        <v>4</v>
      </c>
      <c r="I21" s="5" t="s">
        <v>71</v>
      </c>
      <c r="J21" s="5" t="s">
        <v>71</v>
      </c>
      <c r="K21" s="6">
        <v>2.0471900000000001</v>
      </c>
      <c r="L21" s="7">
        <v>6.6820307487252999E-3</v>
      </c>
      <c r="M21" s="7">
        <v>1.84394837601436E-2</v>
      </c>
      <c r="N21" s="5" t="s">
        <v>19</v>
      </c>
    </row>
    <row r="22" spans="1:14" x14ac:dyDescent="0.35">
      <c r="A22" s="4" t="s">
        <v>72</v>
      </c>
      <c r="B22" s="4" t="s">
        <v>73</v>
      </c>
      <c r="C22" s="4" t="s">
        <v>74</v>
      </c>
      <c r="D22" s="5">
        <v>827.58709999999996</v>
      </c>
      <c r="E22" s="5">
        <v>2.0299999999999998</v>
      </c>
      <c r="F22" s="5" t="s">
        <v>23</v>
      </c>
      <c r="G22" s="5" t="s">
        <v>75</v>
      </c>
      <c r="H22" s="5">
        <v>8</v>
      </c>
      <c r="I22" s="5">
        <v>74.709999999999994</v>
      </c>
      <c r="J22" s="5">
        <v>6.66</v>
      </c>
      <c r="K22" s="6">
        <v>1.18998</v>
      </c>
      <c r="L22" s="7">
        <v>2.2746742438975901E-2</v>
      </c>
      <c r="M22" s="7">
        <v>3.4187812296675203E-2</v>
      </c>
      <c r="N22" s="5" t="s">
        <v>19</v>
      </c>
    </row>
    <row r="23" spans="1:14" x14ac:dyDescent="0.35">
      <c r="A23" s="4" t="s">
        <v>76</v>
      </c>
      <c r="B23" s="4" t="s">
        <v>73</v>
      </c>
      <c r="C23" s="4" t="s">
        <v>74</v>
      </c>
      <c r="D23" s="5">
        <v>809.57619999999997</v>
      </c>
      <c r="E23" s="5">
        <v>2.0299999999999998</v>
      </c>
      <c r="F23" s="5" t="s">
        <v>23</v>
      </c>
      <c r="G23" s="5" t="s">
        <v>77</v>
      </c>
      <c r="H23" s="5">
        <v>7</v>
      </c>
      <c r="I23" s="5" t="s">
        <v>71</v>
      </c>
      <c r="J23" s="5" t="s">
        <v>71</v>
      </c>
      <c r="K23" s="6">
        <v>1.17049</v>
      </c>
      <c r="L23" s="7">
        <v>2.2746742438975901E-2</v>
      </c>
      <c r="M23" s="7">
        <v>3.4187812296675203E-2</v>
      </c>
      <c r="N23" s="5" t="s">
        <v>19</v>
      </c>
    </row>
    <row r="24" spans="1:14" x14ac:dyDescent="0.35">
      <c r="A24" s="4" t="s">
        <v>78</v>
      </c>
      <c r="B24" s="4" t="s">
        <v>73</v>
      </c>
      <c r="C24" s="4" t="s">
        <v>79</v>
      </c>
      <c r="D24" s="5">
        <v>925.61620000000005</v>
      </c>
      <c r="E24" s="5">
        <v>1.01</v>
      </c>
      <c r="F24" s="5" t="s">
        <v>23</v>
      </c>
      <c r="G24" s="5" t="s">
        <v>80</v>
      </c>
      <c r="H24" s="5">
        <v>1</v>
      </c>
      <c r="I24" s="9">
        <v>96.39</v>
      </c>
      <c r="J24" s="9">
        <v>-0.03</v>
      </c>
      <c r="K24" s="6">
        <v>1.1817200000000001</v>
      </c>
      <c r="L24" s="7">
        <v>3.0784368306890899E-3</v>
      </c>
      <c r="M24" s="7">
        <v>1.50933067912426E-2</v>
      </c>
      <c r="N24" s="5" t="s">
        <v>19</v>
      </c>
    </row>
    <row r="25" spans="1:14" x14ac:dyDescent="0.35">
      <c r="A25" s="4" t="s">
        <v>81</v>
      </c>
      <c r="B25" s="4" t="s">
        <v>82</v>
      </c>
      <c r="C25" s="4" t="s">
        <v>83</v>
      </c>
      <c r="D25" s="5">
        <v>432.31290000000001</v>
      </c>
      <c r="E25" s="5">
        <v>1.37</v>
      </c>
      <c r="F25" s="5" t="s">
        <v>23</v>
      </c>
      <c r="G25" s="5" t="s">
        <v>84</v>
      </c>
      <c r="H25" s="5">
        <v>2</v>
      </c>
      <c r="I25" s="5">
        <v>92.33</v>
      </c>
      <c r="J25" s="5">
        <v>4.16</v>
      </c>
      <c r="K25" s="6">
        <v>2.5578599999999998</v>
      </c>
      <c r="L25" s="7">
        <v>4.66967096635578E-3</v>
      </c>
      <c r="M25" s="7">
        <v>1.7207771373939001E-2</v>
      </c>
      <c r="N25" s="5" t="s">
        <v>19</v>
      </c>
    </row>
    <row r="26" spans="1:14" x14ac:dyDescent="0.35">
      <c r="A26" s="4" t="s">
        <v>85</v>
      </c>
      <c r="B26" s="4" t="s">
        <v>82</v>
      </c>
      <c r="C26" s="4" t="s">
        <v>83</v>
      </c>
      <c r="D26" s="5">
        <v>407.28129999999999</v>
      </c>
      <c r="E26" s="5">
        <v>0.91</v>
      </c>
      <c r="F26" s="5" t="s">
        <v>23</v>
      </c>
      <c r="G26" s="5" t="s">
        <v>86</v>
      </c>
      <c r="H26" s="5">
        <v>2</v>
      </c>
      <c r="I26" s="5">
        <v>88.77</v>
      </c>
      <c r="J26" s="5">
        <v>3.52</v>
      </c>
      <c r="K26" s="6">
        <v>1.43614</v>
      </c>
      <c r="L26" s="7">
        <v>0.30119421191220203</v>
      </c>
      <c r="M26" s="7">
        <v>0.32020579038047597</v>
      </c>
      <c r="N26" s="5" t="s">
        <v>32</v>
      </c>
    </row>
    <row r="27" spans="1:14" x14ac:dyDescent="0.35">
      <c r="A27" s="4" t="s">
        <v>87</v>
      </c>
      <c r="B27" s="4" t="s">
        <v>82</v>
      </c>
      <c r="C27" s="4" t="s">
        <v>83</v>
      </c>
      <c r="D27" s="5">
        <v>437.29149999999998</v>
      </c>
      <c r="E27" s="5">
        <v>1.87</v>
      </c>
      <c r="F27" s="5" t="s">
        <v>17</v>
      </c>
      <c r="G27" s="5" t="s">
        <v>88</v>
      </c>
      <c r="H27" s="5">
        <v>2</v>
      </c>
      <c r="I27" s="5">
        <v>95.69</v>
      </c>
      <c r="J27" s="5">
        <v>3.3</v>
      </c>
      <c r="K27" s="6">
        <v>2.1362999999999999</v>
      </c>
      <c r="L27" s="7">
        <v>2.9946784174225E-2</v>
      </c>
      <c r="M27" s="7">
        <v>3.99027071450756E-2</v>
      </c>
      <c r="N27" s="5" t="s">
        <v>19</v>
      </c>
    </row>
    <row r="28" spans="1:14" x14ac:dyDescent="0.35">
      <c r="A28" s="4" t="s">
        <v>89</v>
      </c>
      <c r="B28" s="4" t="s">
        <v>82</v>
      </c>
      <c r="C28" s="4" t="s">
        <v>83</v>
      </c>
      <c r="D28" s="5">
        <v>391.28629999999998</v>
      </c>
      <c r="E28" s="5">
        <v>1.87</v>
      </c>
      <c r="F28" s="5" t="s">
        <v>23</v>
      </c>
      <c r="G28" s="5" t="s">
        <v>88</v>
      </c>
      <c r="H28" s="5">
        <v>2</v>
      </c>
      <c r="I28" s="5">
        <v>90.02</v>
      </c>
      <c r="J28" s="5">
        <v>5.08</v>
      </c>
      <c r="K28" s="6">
        <v>3.1784699999999999</v>
      </c>
      <c r="L28" s="7">
        <v>2.9946784174225E-2</v>
      </c>
      <c r="M28" s="7">
        <v>3.99027071450756E-2</v>
      </c>
      <c r="N28" s="5" t="s">
        <v>32</v>
      </c>
    </row>
    <row r="29" spans="1:14" x14ac:dyDescent="0.35">
      <c r="A29" s="4" t="s">
        <v>90</v>
      </c>
      <c r="B29" s="4" t="s">
        <v>82</v>
      </c>
      <c r="C29" s="4" t="s">
        <v>83</v>
      </c>
      <c r="D29" s="5">
        <v>391.28629999999998</v>
      </c>
      <c r="E29" s="5">
        <v>2.0299999999999998</v>
      </c>
      <c r="F29" s="5" t="s">
        <v>23</v>
      </c>
      <c r="G29" s="5" t="s">
        <v>88</v>
      </c>
      <c r="H29" s="5">
        <v>2</v>
      </c>
      <c r="I29" s="5">
        <v>90.02</v>
      </c>
      <c r="J29" s="5">
        <v>5.08</v>
      </c>
      <c r="K29" s="6">
        <v>3.1784699999999999</v>
      </c>
      <c r="L29" s="7">
        <v>2.9946784174225E-2</v>
      </c>
      <c r="M29" s="7">
        <v>3.99027071450756E-2</v>
      </c>
      <c r="N29" s="5" t="s">
        <v>32</v>
      </c>
    </row>
    <row r="30" spans="1:14" x14ac:dyDescent="0.35">
      <c r="A30" s="4" t="s">
        <v>91</v>
      </c>
      <c r="B30" s="4" t="s">
        <v>82</v>
      </c>
      <c r="C30" s="4" t="s">
        <v>83</v>
      </c>
      <c r="D30" s="5">
        <v>448.30700000000002</v>
      </c>
      <c r="E30" s="5">
        <v>0.98</v>
      </c>
      <c r="F30" s="5" t="s">
        <v>23</v>
      </c>
      <c r="G30" s="5" t="s">
        <v>92</v>
      </c>
      <c r="H30" s="5">
        <v>0</v>
      </c>
      <c r="I30" s="5">
        <v>92.46</v>
      </c>
      <c r="J30" s="5">
        <v>3.96</v>
      </c>
      <c r="K30" s="6">
        <v>3.3740700000000001</v>
      </c>
      <c r="L30" s="7">
        <v>1.7422374639493501E-2</v>
      </c>
      <c r="M30" s="7">
        <v>2.87526117416478E-2</v>
      </c>
      <c r="N30" s="5" t="s">
        <v>32</v>
      </c>
    </row>
    <row r="31" spans="1:14" x14ac:dyDescent="0.35">
      <c r="A31" s="4" t="s">
        <v>93</v>
      </c>
      <c r="B31" s="4" t="s">
        <v>82</v>
      </c>
      <c r="C31" s="4" t="s">
        <v>83</v>
      </c>
      <c r="D31" s="5">
        <v>430.29700000000003</v>
      </c>
      <c r="E31" s="5">
        <v>1.22</v>
      </c>
      <c r="F31" s="5" t="s">
        <v>94</v>
      </c>
      <c r="G31" s="5" t="s">
        <v>92</v>
      </c>
      <c r="H31" s="5">
        <v>3</v>
      </c>
      <c r="I31" s="5" t="s">
        <v>71</v>
      </c>
      <c r="J31" s="5" t="s">
        <v>71</v>
      </c>
      <c r="K31" s="6">
        <v>2.20621</v>
      </c>
      <c r="L31" s="7">
        <v>2.0073929746285801E-2</v>
      </c>
      <c r="M31" s="7">
        <v>3.18784104461457E-2</v>
      </c>
      <c r="N31" s="5" t="s">
        <v>19</v>
      </c>
    </row>
    <row r="32" spans="1:14" x14ac:dyDescent="0.35">
      <c r="A32" s="4" t="s">
        <v>95</v>
      </c>
      <c r="B32" s="4" t="s">
        <v>82</v>
      </c>
      <c r="C32" s="4" t="s">
        <v>83</v>
      </c>
      <c r="D32" s="5">
        <v>448.3073</v>
      </c>
      <c r="E32" s="5">
        <v>1.05</v>
      </c>
      <c r="F32" s="5" t="s">
        <v>23</v>
      </c>
      <c r="G32" s="5" t="s">
        <v>92</v>
      </c>
      <c r="H32" s="5">
        <v>1</v>
      </c>
      <c r="I32" s="5" t="s">
        <v>71</v>
      </c>
      <c r="J32" s="5" t="s">
        <v>71</v>
      </c>
      <c r="K32" s="6">
        <v>5.01769</v>
      </c>
      <c r="L32" s="7">
        <v>2.0073929746285801E-2</v>
      </c>
      <c r="M32" s="7">
        <v>3.18784104461457E-2</v>
      </c>
      <c r="N32" s="5" t="s">
        <v>32</v>
      </c>
    </row>
    <row r="33" spans="1:14" x14ac:dyDescent="0.35">
      <c r="A33" s="4" t="s">
        <v>96</v>
      </c>
      <c r="B33" s="4" t="s">
        <v>82</v>
      </c>
      <c r="C33" s="4" t="s">
        <v>83</v>
      </c>
      <c r="D33" s="5">
        <v>407.28089999999997</v>
      </c>
      <c r="E33" s="5">
        <v>0.91</v>
      </c>
      <c r="F33" s="5" t="s">
        <v>23</v>
      </c>
      <c r="G33" s="5" t="s">
        <v>86</v>
      </c>
      <c r="H33" s="5">
        <v>1</v>
      </c>
      <c r="I33" s="5">
        <v>63.3</v>
      </c>
      <c r="J33" s="5">
        <v>6.77</v>
      </c>
      <c r="K33" s="6">
        <v>2.4655800000000001</v>
      </c>
      <c r="L33" s="7">
        <v>0.19938851916853501</v>
      </c>
      <c r="M33" s="7">
        <v>0.21607554115903499</v>
      </c>
      <c r="N33" s="5" t="s">
        <v>32</v>
      </c>
    </row>
    <row r="34" spans="1:14" x14ac:dyDescent="0.35">
      <c r="A34" s="4" t="s">
        <v>97</v>
      </c>
      <c r="B34" s="4" t="s">
        <v>82</v>
      </c>
      <c r="C34" s="4" t="s">
        <v>83</v>
      </c>
      <c r="D34" s="5">
        <v>389.26519999999999</v>
      </c>
      <c r="E34" s="5">
        <v>1.55</v>
      </c>
      <c r="F34" s="5" t="s">
        <v>94</v>
      </c>
      <c r="G34" s="5" t="s">
        <v>86</v>
      </c>
      <c r="H34" s="5">
        <v>10</v>
      </c>
      <c r="I34" s="5" t="s">
        <v>71</v>
      </c>
      <c r="J34" s="5" t="s">
        <v>71</v>
      </c>
      <c r="K34" s="6">
        <v>4.3012199999999998</v>
      </c>
      <c r="L34" s="7">
        <v>1.16785669703955E-2</v>
      </c>
      <c r="M34" s="7">
        <v>2.3970558370876999E-2</v>
      </c>
      <c r="N34" s="5" t="s">
        <v>19</v>
      </c>
    </row>
    <row r="35" spans="1:14" x14ac:dyDescent="0.35">
      <c r="A35" s="4" t="s">
        <v>98</v>
      </c>
      <c r="B35" s="4" t="s">
        <v>82</v>
      </c>
      <c r="C35" s="4" t="s">
        <v>83</v>
      </c>
      <c r="D35" s="5">
        <v>464.3023</v>
      </c>
      <c r="E35" s="5">
        <v>0.85</v>
      </c>
      <c r="F35" s="5" t="s">
        <v>23</v>
      </c>
      <c r="G35" s="5" t="s">
        <v>99</v>
      </c>
      <c r="H35" s="5">
        <v>1</v>
      </c>
      <c r="I35" s="5">
        <v>81.69</v>
      </c>
      <c r="J35" s="5">
        <v>5.01</v>
      </c>
      <c r="K35" s="6">
        <v>3.3384200000000002</v>
      </c>
      <c r="L35" s="7">
        <v>2.2996461861249399E-3</v>
      </c>
      <c r="M35" s="7">
        <v>1.3048554202169599E-2</v>
      </c>
      <c r="N35" s="5" t="s">
        <v>32</v>
      </c>
    </row>
    <row r="36" spans="1:14" x14ac:dyDescent="0.35">
      <c r="A36" s="4" t="s">
        <v>100</v>
      </c>
      <c r="B36" s="4" t="s">
        <v>82</v>
      </c>
      <c r="C36" s="4" t="s">
        <v>83</v>
      </c>
      <c r="D36" s="5">
        <v>419.28129999999999</v>
      </c>
      <c r="E36" s="5">
        <v>2.87</v>
      </c>
      <c r="F36" s="5" t="s">
        <v>17</v>
      </c>
      <c r="G36" s="5" t="s">
        <v>101</v>
      </c>
      <c r="H36" s="5">
        <v>3</v>
      </c>
      <c r="I36" s="5">
        <v>92.98</v>
      </c>
      <c r="J36" s="5">
        <v>4.45</v>
      </c>
      <c r="K36" s="6">
        <v>3.46644</v>
      </c>
      <c r="L36" s="7">
        <v>5.1823326787147298E-3</v>
      </c>
      <c r="M36" s="7">
        <v>1.7207771373939001E-2</v>
      </c>
      <c r="N36" s="5" t="s">
        <v>19</v>
      </c>
    </row>
    <row r="37" spans="1:14" x14ac:dyDescent="0.35">
      <c r="A37" s="4" t="s">
        <v>102</v>
      </c>
      <c r="B37" s="4" t="s">
        <v>82</v>
      </c>
      <c r="C37" s="4" t="s">
        <v>83</v>
      </c>
      <c r="D37" s="5">
        <v>435.27620000000002</v>
      </c>
      <c r="E37" s="5">
        <v>1.18</v>
      </c>
      <c r="F37" s="5" t="s">
        <v>17</v>
      </c>
      <c r="G37" s="5" t="s">
        <v>103</v>
      </c>
      <c r="H37" s="5">
        <v>3</v>
      </c>
      <c r="I37" s="5">
        <v>81.93</v>
      </c>
      <c r="J37" s="5">
        <v>6.85</v>
      </c>
      <c r="K37" s="6">
        <v>3.1026899999999999</v>
      </c>
      <c r="L37" s="7">
        <v>3.4218118311665997E-2</v>
      </c>
      <c r="M37" s="7">
        <v>4.1143213684265101E-2</v>
      </c>
      <c r="N37" s="5" t="s">
        <v>19</v>
      </c>
    </row>
    <row r="38" spans="1:14" x14ac:dyDescent="0.35">
      <c r="A38" s="4" t="s">
        <v>104</v>
      </c>
      <c r="B38" s="4" t="s">
        <v>82</v>
      </c>
      <c r="C38" s="4" t="s">
        <v>83</v>
      </c>
      <c r="D38" s="5">
        <v>435.27620000000002</v>
      </c>
      <c r="E38" s="5">
        <v>1.55</v>
      </c>
      <c r="F38" s="5" t="s">
        <v>17</v>
      </c>
      <c r="G38" s="5" t="s">
        <v>103</v>
      </c>
      <c r="H38" s="5">
        <v>3</v>
      </c>
      <c r="I38" s="5">
        <v>88.31</v>
      </c>
      <c r="J38" s="5">
        <v>5.18</v>
      </c>
      <c r="K38" s="6">
        <v>3.1026899999999999</v>
      </c>
      <c r="L38" s="7">
        <v>3.4218118311665997E-2</v>
      </c>
      <c r="M38" s="7">
        <v>4.1143213684265101E-2</v>
      </c>
      <c r="N38" s="5" t="s">
        <v>19</v>
      </c>
    </row>
    <row r="39" spans="1:14" x14ac:dyDescent="0.35">
      <c r="A39" s="4" t="s">
        <v>105</v>
      </c>
      <c r="B39" s="4" t="s">
        <v>82</v>
      </c>
      <c r="C39" s="4" t="s">
        <v>83</v>
      </c>
      <c r="D39" s="5">
        <v>405.26569999999998</v>
      </c>
      <c r="E39" s="5">
        <v>1.01</v>
      </c>
      <c r="F39" s="5" t="s">
        <v>23</v>
      </c>
      <c r="G39" s="5" t="s">
        <v>106</v>
      </c>
      <c r="H39" s="5">
        <v>3</v>
      </c>
      <c r="I39" s="5">
        <v>86.87</v>
      </c>
      <c r="J39" s="5">
        <v>5.41</v>
      </c>
      <c r="K39" s="6">
        <v>2.9371700000000001</v>
      </c>
      <c r="L39" s="7">
        <v>2.77829339541243E-2</v>
      </c>
      <c r="M39" s="7">
        <v>3.8545004524265798E-2</v>
      </c>
      <c r="N39" s="5" t="s">
        <v>19</v>
      </c>
    </row>
  </sheetData>
  <mergeCells count="1">
    <mergeCell ref="A1:N1"/>
  </mergeCells>
  <conditionalFormatting sqref="H3">
    <cfRule type="cellIs" dxfId="5" priority="6" operator="equal">
      <formula>0</formula>
    </cfRule>
  </conditionalFormatting>
  <conditionalFormatting sqref="H17">
    <cfRule type="cellIs" dxfId="4" priority="5" operator="equal">
      <formula>0</formula>
    </cfRule>
  </conditionalFormatting>
  <conditionalFormatting sqref="H35">
    <cfRule type="cellIs" dxfId="3" priority="4" operator="equal">
      <formula>0</formula>
    </cfRule>
  </conditionalFormatting>
  <conditionalFormatting sqref="H34">
    <cfRule type="cellIs" dxfId="2" priority="3" operator="equal">
      <formula>0</formula>
    </cfRule>
  </conditionalFormatting>
  <conditionalFormatting sqref="H34">
    <cfRule type="cellIs" dxfId="1" priority="2" operator="equal">
      <formula>0</formula>
    </cfRule>
  </conditionalFormatting>
  <conditionalFormatting sqref="H33">
    <cfRule type="cellIs" dxfId="0" priority="1" operator="equal">
      <formula>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</dc:creator>
  <cp:lastModifiedBy>Cath</cp:lastModifiedBy>
  <dcterms:created xsi:type="dcterms:W3CDTF">2024-02-29T03:05:42Z</dcterms:created>
  <dcterms:modified xsi:type="dcterms:W3CDTF">2024-02-29T03:07:13Z</dcterms:modified>
</cp:coreProperties>
</file>